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allyssabradley/Desktop/OIR review/"/>
    </mc:Choice>
  </mc:AlternateContent>
  <xr:revisionPtr revIDLastSave="0" documentId="13_ncr:1_{F0FD1E6B-5D6C-0544-8F7A-7EBE7E0A9DB1}" xr6:coauthVersionLast="47" xr6:coauthVersionMax="47" xr10:uidLastSave="{00000000-0000-0000-0000-000000000000}"/>
  <bookViews>
    <workbookView xWindow="140" yWindow="500" windowWidth="28800" windowHeight="17500" xr2:uid="{F4E7AFA1-233E-8D4F-8F92-5E3964FD1B1D}"/>
  </bookViews>
  <sheets>
    <sheet name="UPR genes P17" sheetId="1" r:id="rId1"/>
  </sheets>
  <definedNames>
    <definedName name="_xlnm._FilterDatabase" localSheetId="0" hidden="1">'UPR genes P17'!$G$2:$G$12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" uniqueCount="123">
  <si>
    <t>gene_symbol</t>
  </si>
  <si>
    <t>Shmt2</t>
  </si>
  <si>
    <t>Zmynd19</t>
  </si>
  <si>
    <t>Eif4ebp1</t>
  </si>
  <si>
    <t>Derl3</t>
  </si>
  <si>
    <t>Atp2a2</t>
  </si>
  <si>
    <t>Nfkb2</t>
  </si>
  <si>
    <t>Myc</t>
  </si>
  <si>
    <t>Cebpg</t>
  </si>
  <si>
    <t>Nfil3</t>
  </si>
  <si>
    <t>Ddit3</t>
  </si>
  <si>
    <t>Arf4</t>
  </si>
  <si>
    <t>Ssr3</t>
  </si>
  <si>
    <t>Derl1</t>
  </si>
  <si>
    <t>Mbnl2</t>
  </si>
  <si>
    <t>Pdia6</t>
  </si>
  <si>
    <t>Sdf2l1</t>
  </si>
  <si>
    <t>Cbx4</t>
  </si>
  <si>
    <t>Rpn1</t>
  </si>
  <si>
    <t>Slc3a2</t>
  </si>
  <si>
    <t>Vegfa</t>
  </si>
  <si>
    <t>Dnajb9</t>
  </si>
  <si>
    <t>Gadd45a</t>
  </si>
  <si>
    <t>Sec23b</t>
  </si>
  <si>
    <t>Wfs1</t>
  </si>
  <si>
    <t>Rabepk</t>
  </si>
  <si>
    <t>Slc1a4</t>
  </si>
  <si>
    <t>Relb</t>
  </si>
  <si>
    <t>Hsp90b1</t>
  </si>
  <si>
    <t>Trib3</t>
  </si>
  <si>
    <t>Cebpb</t>
  </si>
  <si>
    <t>Kdelr3</t>
  </si>
  <si>
    <t>Xbp1</t>
  </si>
  <si>
    <t>Nupr1</t>
  </si>
  <si>
    <t>Atf3</t>
  </si>
  <si>
    <t>Hmox1</t>
  </si>
  <si>
    <t>Nars</t>
  </si>
  <si>
    <t>Dnajb11</t>
  </si>
  <si>
    <t>Hspa5</t>
  </si>
  <si>
    <t>Fkbp14</t>
  </si>
  <si>
    <t>Rrbp1</t>
  </si>
  <si>
    <t>Smarcb1</t>
  </si>
  <si>
    <t>Creld2</t>
  </si>
  <si>
    <t>Slc2a6</t>
  </si>
  <si>
    <t>Uso1</t>
  </si>
  <si>
    <t>Dnajc10</t>
  </si>
  <si>
    <t>Ostc</t>
  </si>
  <si>
    <t>Ppp1r15a</t>
  </si>
  <si>
    <t>Arfgap3</t>
  </si>
  <si>
    <t>Rcn3</t>
  </si>
  <si>
    <t>Pdia4</t>
  </si>
  <si>
    <t>Ddit4</t>
  </si>
  <si>
    <t>Mis12</t>
  </si>
  <si>
    <t>Eif2ak3</t>
  </si>
  <si>
    <t>Calr</t>
  </si>
  <si>
    <t>Ppib</t>
  </si>
  <si>
    <t>Hyou1</t>
  </si>
  <si>
    <t>Ficd</t>
  </si>
  <si>
    <t>Gmds</t>
  </si>
  <si>
    <t>Yars</t>
  </si>
  <si>
    <t>Syvn1</t>
  </si>
  <si>
    <t>Golga3</t>
  </si>
  <si>
    <t>Dapp1</t>
  </si>
  <si>
    <t>Sec11c</t>
  </si>
  <si>
    <t>Cnnm2</t>
  </si>
  <si>
    <t>Creb3</t>
  </si>
  <si>
    <t>Mvd</t>
  </si>
  <si>
    <t>Snai2</t>
  </si>
  <si>
    <t>Dnajc3</t>
  </si>
  <si>
    <t>Pdxk</t>
  </si>
  <si>
    <t>Lmo4</t>
  </si>
  <si>
    <t>Lman1</t>
  </si>
  <si>
    <t>Atf4</t>
  </si>
  <si>
    <t>Rbm10</t>
  </si>
  <si>
    <t>Ddost</t>
  </si>
  <si>
    <t>Sec63</t>
  </si>
  <si>
    <t>Stt3a</t>
  </si>
  <si>
    <t>Gcc1</t>
  </si>
  <si>
    <t>Cdk2ap2</t>
  </si>
  <si>
    <t>Wars</t>
  </si>
  <si>
    <t>Hspa13</t>
  </si>
  <si>
    <t>Sec31a</t>
  </si>
  <si>
    <t>Nans</t>
  </si>
  <si>
    <t>Ndrg1</t>
  </si>
  <si>
    <t>Nucb2</t>
  </si>
  <si>
    <t>Erp44</t>
  </si>
  <si>
    <t>Fkbp2</t>
  </si>
  <si>
    <t>Edem1</t>
  </si>
  <si>
    <t>Ssr1</t>
  </si>
  <si>
    <t>Tmem50b</t>
  </si>
  <si>
    <t>Txndc11</t>
  </si>
  <si>
    <t>Fkbp7</t>
  </si>
  <si>
    <t>Ufm1</t>
  </si>
  <si>
    <t>Piga</t>
  </si>
  <si>
    <t>Manf</t>
  </si>
  <si>
    <t>Rabac1</t>
  </si>
  <si>
    <t>Per1</t>
  </si>
  <si>
    <t>Pawr</t>
  </si>
  <si>
    <t>Pdia3</t>
  </si>
  <si>
    <t>Ibtk</t>
  </si>
  <si>
    <t>Slc26a6</t>
  </si>
  <si>
    <t>Stox2</t>
  </si>
  <si>
    <t>Exog</t>
  </si>
  <si>
    <t>Yif1a</t>
  </si>
  <si>
    <t>Alg12</t>
  </si>
  <si>
    <t>Aars</t>
  </si>
  <si>
    <t>Golgb1</t>
  </si>
  <si>
    <t>Herpud1</t>
  </si>
  <si>
    <t>Sars</t>
  </si>
  <si>
    <t>Slc39a14</t>
  </si>
  <si>
    <t>Asns</t>
  </si>
  <si>
    <t>Sec61a1</t>
  </si>
  <si>
    <t>Cars</t>
  </si>
  <si>
    <t>Ero1b</t>
  </si>
  <si>
    <t>Sec24d</t>
  </si>
  <si>
    <t>Prdm1</t>
  </si>
  <si>
    <t>Surf4</t>
  </si>
  <si>
    <t>Erp29</t>
  </si>
  <si>
    <t>Ugdh</t>
  </si>
  <si>
    <t>diffexp_log2fc_WT_P17-vs-ATF6_P17</t>
  </si>
  <si>
    <t>diffexp_deseq2_qvalue_WT_P17-vs-ATF6_P17</t>
  </si>
  <si>
    <t>diffexp_deseq2_pvalue_WT_P17-vs-ATF6_P17</t>
  </si>
  <si>
    <r>
      <t>Supplemental Table 5.</t>
    </r>
    <r>
      <rPr>
        <sz val="11"/>
        <color theme="1"/>
        <rFont val="Arial"/>
        <family val="2"/>
      </rPr>
      <t xml:space="preserve">  List of UPR genes from RNA-Seq analysis at P1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top" wrapText="1"/>
    </xf>
    <xf numFmtId="0" fontId="3" fillId="0" borderId="0" xfId="0" applyFont="1"/>
    <xf numFmtId="0" fontId="3" fillId="0" borderId="0" xfId="1" applyFont="1"/>
    <xf numFmtId="0" fontId="3" fillId="0" borderId="0" xfId="0" applyFont="1" applyAlignment="1">
      <alignment horizontal="center" wrapText="1"/>
    </xf>
  </cellXfs>
  <cellStyles count="2">
    <cellStyle name="Normal" xfId="0" builtinId="0"/>
    <cellStyle name="Normal 2" xfId="1" xr:uid="{0241B3A8-AA59-4246-A057-57130BE03A43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C0C0F-76B9-924E-9894-BF2478BF57E8}">
  <dimension ref="A1:P122"/>
  <sheetViews>
    <sheetView tabSelected="1" workbookViewId="0">
      <selection activeCell="A2" sqref="A2"/>
    </sheetView>
  </sheetViews>
  <sheetFormatPr baseColWidth="10" defaultRowHeight="14" x14ac:dyDescent="0.15"/>
  <cols>
    <col min="1" max="1" width="10.83203125" style="3"/>
    <col min="2" max="2" width="25.1640625" style="3" customWidth="1"/>
    <col min="3" max="3" width="26.1640625" style="3" customWidth="1"/>
    <col min="4" max="4" width="23.1640625" style="3" customWidth="1"/>
    <col min="5" max="16384" width="10.83203125" style="3"/>
  </cols>
  <sheetData>
    <row r="1" spans="1:16" x14ac:dyDescent="0.15">
      <c r="A1" s="1" t="s">
        <v>122</v>
      </c>
    </row>
    <row r="2" spans="1:16" s="5" customFormat="1" ht="30" x14ac:dyDescent="0.15">
      <c r="A2" s="5" t="s">
        <v>0</v>
      </c>
      <c r="B2" s="2" t="s">
        <v>119</v>
      </c>
      <c r="C2" s="2" t="s">
        <v>120</v>
      </c>
      <c r="D2" s="2" t="s">
        <v>121</v>
      </c>
      <c r="F2" s="2"/>
      <c r="H2" s="2"/>
      <c r="I2" s="2"/>
      <c r="J2" s="2"/>
      <c r="L2" s="2"/>
      <c r="N2" s="2"/>
      <c r="O2" s="2"/>
      <c r="P2" s="2"/>
    </row>
    <row r="3" spans="1:16" x14ac:dyDescent="0.15">
      <c r="A3" s="3" t="s">
        <v>1</v>
      </c>
      <c r="B3" s="3">
        <v>-1.078822961</v>
      </c>
      <c r="C3" s="3">
        <v>7.0300000000000002E-15</v>
      </c>
      <c r="D3" s="3">
        <v>1.52E-18</v>
      </c>
    </row>
    <row r="4" spans="1:16" x14ac:dyDescent="0.15">
      <c r="A4" s="3" t="s">
        <v>4</v>
      </c>
      <c r="B4" s="3">
        <v>-0.78346233399999998</v>
      </c>
      <c r="C4" s="3">
        <v>6.0111899000000003E-2</v>
      </c>
      <c r="D4" s="3">
        <v>3.0285499999999999E-4</v>
      </c>
    </row>
    <row r="5" spans="1:16" x14ac:dyDescent="0.15">
      <c r="A5" s="3" t="s">
        <v>6</v>
      </c>
      <c r="B5" s="3">
        <v>-0.55815599100000002</v>
      </c>
      <c r="C5" s="3">
        <v>9.3670009999999998E-2</v>
      </c>
      <c r="D5" s="3">
        <v>7.2565200000000002E-4</v>
      </c>
    </row>
    <row r="6" spans="1:16" x14ac:dyDescent="0.15">
      <c r="A6" s="3" t="s">
        <v>10</v>
      </c>
      <c r="B6" s="3">
        <v>-0.26963963400000002</v>
      </c>
      <c r="C6" s="3">
        <v>0.10736037</v>
      </c>
      <c r="D6" s="3">
        <v>9.0731999999999998E-4</v>
      </c>
    </row>
    <row r="7" spans="1:16" x14ac:dyDescent="0.15">
      <c r="A7" s="3" t="s">
        <v>11</v>
      </c>
      <c r="B7" s="3">
        <v>0.19260693800000001</v>
      </c>
      <c r="C7" s="3">
        <v>0.14117729900000001</v>
      </c>
      <c r="D7" s="3">
        <v>1.7034210000000001E-3</v>
      </c>
    </row>
    <row r="8" spans="1:16" x14ac:dyDescent="0.15">
      <c r="A8" s="3" t="s">
        <v>12</v>
      </c>
      <c r="B8" s="3">
        <v>0.218949214</v>
      </c>
      <c r="C8" s="3">
        <v>0.214194362</v>
      </c>
      <c r="D8" s="3">
        <v>4.5488170000000001E-3</v>
      </c>
    </row>
    <row r="9" spans="1:16" x14ac:dyDescent="0.15">
      <c r="A9" s="3" t="s">
        <v>14</v>
      </c>
      <c r="B9" s="3">
        <v>0.19710560599999999</v>
      </c>
      <c r="C9" s="3">
        <v>0.25728106099999998</v>
      </c>
      <c r="D9" s="3">
        <v>7.5961960000000004E-3</v>
      </c>
    </row>
    <row r="10" spans="1:16" x14ac:dyDescent="0.15">
      <c r="A10" s="3" t="s">
        <v>16</v>
      </c>
      <c r="B10" s="3">
        <v>-0.47566097600000001</v>
      </c>
      <c r="C10" s="3">
        <v>0.27652494399999999</v>
      </c>
      <c r="D10" s="3">
        <v>1.0563383000000001E-2</v>
      </c>
    </row>
    <row r="11" spans="1:16" x14ac:dyDescent="0.15">
      <c r="A11" s="3" t="s">
        <v>18</v>
      </c>
      <c r="B11" s="3">
        <v>0.17289510899999999</v>
      </c>
      <c r="C11" s="3">
        <v>0.30342289900000002</v>
      </c>
      <c r="D11" s="3">
        <v>1.5444480999999999E-2</v>
      </c>
    </row>
    <row r="12" spans="1:16" x14ac:dyDescent="0.15">
      <c r="A12" s="3" t="s">
        <v>3</v>
      </c>
      <c r="B12" s="3">
        <v>-0.60984740299999995</v>
      </c>
      <c r="C12" s="3">
        <v>0.325771686</v>
      </c>
      <c r="D12" s="3">
        <v>1.9113209999999999E-2</v>
      </c>
    </row>
    <row r="13" spans="1:16" x14ac:dyDescent="0.15">
      <c r="A13" s="3" t="s">
        <v>20</v>
      </c>
      <c r="B13" s="3">
        <v>-0.27291760399999998</v>
      </c>
      <c r="C13" s="3">
        <v>0.33244106200000001</v>
      </c>
      <c r="D13" s="3">
        <v>2.1197417999999999E-2</v>
      </c>
    </row>
    <row r="14" spans="1:16" x14ac:dyDescent="0.15">
      <c r="A14" s="3" t="s">
        <v>21</v>
      </c>
      <c r="B14" s="3">
        <v>0.18334561099999999</v>
      </c>
      <c r="C14" s="3">
        <v>0.34378250100000002</v>
      </c>
      <c r="D14" s="3">
        <v>2.4354506000000001E-2</v>
      </c>
    </row>
    <row r="15" spans="1:16" x14ac:dyDescent="0.15">
      <c r="A15" s="3" t="s">
        <v>23</v>
      </c>
      <c r="B15" s="3">
        <v>0.167973757</v>
      </c>
      <c r="C15" s="3">
        <v>0.34478464199999997</v>
      </c>
      <c r="D15" s="3">
        <v>2.5422558000000001E-2</v>
      </c>
    </row>
    <row r="16" spans="1:16" x14ac:dyDescent="0.15">
      <c r="A16" s="3" t="s">
        <v>25</v>
      </c>
      <c r="B16" s="3">
        <v>0.196282872</v>
      </c>
      <c r="C16" s="3">
        <v>0.35306568500000002</v>
      </c>
      <c r="D16" s="3">
        <v>2.7581165000000001E-2</v>
      </c>
    </row>
    <row r="17" spans="1:4" x14ac:dyDescent="0.15">
      <c r="A17" s="3" t="s">
        <v>9</v>
      </c>
      <c r="B17" s="3">
        <v>-0.33121417800000003</v>
      </c>
      <c r="C17" s="3">
        <v>0.35687947799999997</v>
      </c>
      <c r="D17" s="3">
        <v>2.8759199999999999E-2</v>
      </c>
    </row>
    <row r="18" spans="1:4" x14ac:dyDescent="0.15">
      <c r="A18" s="3" t="s">
        <v>28</v>
      </c>
      <c r="B18" s="3">
        <v>-0.19182227199999999</v>
      </c>
      <c r="C18" s="3">
        <v>0.38078525699999999</v>
      </c>
      <c r="D18" s="3">
        <v>3.5728915999999999E-2</v>
      </c>
    </row>
    <row r="19" spans="1:4" x14ac:dyDescent="0.15">
      <c r="A19" s="3" t="s">
        <v>30</v>
      </c>
      <c r="B19" s="3">
        <v>-0.77226122500000005</v>
      </c>
      <c r="C19" s="3">
        <v>0.41338594699999998</v>
      </c>
      <c r="D19" s="3">
        <v>4.5976561999999999E-2</v>
      </c>
    </row>
    <row r="20" spans="1:4" x14ac:dyDescent="0.15">
      <c r="A20" s="3" t="s">
        <v>32</v>
      </c>
      <c r="B20" s="3">
        <v>-0.188162142</v>
      </c>
      <c r="C20" s="3">
        <v>0.41987523199999999</v>
      </c>
      <c r="D20" s="3">
        <v>4.7744628999999997E-2</v>
      </c>
    </row>
    <row r="21" spans="1:4" x14ac:dyDescent="0.15">
      <c r="A21" s="3" t="s">
        <v>7</v>
      </c>
      <c r="B21" s="3">
        <v>-0.69317427200000004</v>
      </c>
      <c r="C21" s="3">
        <v>0.42176024899999998</v>
      </c>
      <c r="D21" s="3">
        <v>4.8507341000000002E-2</v>
      </c>
    </row>
    <row r="22" spans="1:4" x14ac:dyDescent="0.15">
      <c r="A22" s="3" t="s">
        <v>35</v>
      </c>
      <c r="B22" s="3">
        <v>-0.85864764500000001</v>
      </c>
      <c r="C22" s="3">
        <v>0.426103711</v>
      </c>
      <c r="D22" s="3">
        <v>4.9842506000000002E-2</v>
      </c>
    </row>
    <row r="23" spans="1:4" x14ac:dyDescent="0.15">
      <c r="A23" s="3" t="s">
        <v>36</v>
      </c>
      <c r="B23" s="3">
        <v>0.134915751</v>
      </c>
      <c r="C23" s="3">
        <v>0.437347765</v>
      </c>
      <c r="D23" s="3">
        <v>5.6529775999999997E-2</v>
      </c>
    </row>
    <row r="24" spans="1:4" x14ac:dyDescent="0.15">
      <c r="A24" s="3" t="s">
        <v>37</v>
      </c>
      <c r="B24" s="3">
        <v>-0.17001760599999999</v>
      </c>
      <c r="C24" s="3">
        <v>0.43914399599999998</v>
      </c>
      <c r="D24" s="3">
        <v>5.7381030999999999E-2</v>
      </c>
    </row>
    <row r="25" spans="1:4" x14ac:dyDescent="0.15">
      <c r="A25" s="3" t="s">
        <v>38</v>
      </c>
      <c r="B25" s="3">
        <v>-0.18059277800000001</v>
      </c>
      <c r="C25" s="3">
        <v>0.445332281</v>
      </c>
      <c r="D25" s="3">
        <v>5.9745403000000002E-2</v>
      </c>
    </row>
    <row r="26" spans="1:4" x14ac:dyDescent="0.15">
      <c r="A26" s="3" t="s">
        <v>24</v>
      </c>
      <c r="B26" s="3">
        <v>-0.28847980499999998</v>
      </c>
      <c r="C26" s="3">
        <v>0.44545877900000003</v>
      </c>
      <c r="D26" s="3">
        <v>6.0861749999999999E-2</v>
      </c>
    </row>
    <row r="27" spans="1:4" x14ac:dyDescent="0.15">
      <c r="A27" s="3" t="s">
        <v>39</v>
      </c>
      <c r="B27" s="3">
        <v>0.152980799</v>
      </c>
      <c r="C27" s="3">
        <v>0.45215175400000002</v>
      </c>
      <c r="D27" s="3">
        <v>6.4737116999999997E-2</v>
      </c>
    </row>
    <row r="28" spans="1:4" x14ac:dyDescent="0.15">
      <c r="A28" s="3" t="s">
        <v>40</v>
      </c>
      <c r="B28" s="3">
        <v>-0.34141819400000001</v>
      </c>
      <c r="C28" s="3">
        <v>0.45931392100000001</v>
      </c>
      <c r="D28" s="3">
        <v>6.7844111999999998E-2</v>
      </c>
    </row>
    <row r="29" spans="1:4" x14ac:dyDescent="0.15">
      <c r="A29" s="3" t="s">
        <v>34</v>
      </c>
      <c r="B29" s="3">
        <v>-0.66880335400000002</v>
      </c>
      <c r="C29" s="3">
        <v>0.46451920499999999</v>
      </c>
      <c r="D29" s="3">
        <v>6.9710207999999996E-2</v>
      </c>
    </row>
    <row r="30" spans="1:4" x14ac:dyDescent="0.15">
      <c r="A30" s="3" t="s">
        <v>41</v>
      </c>
      <c r="B30" s="3">
        <v>-0.26746689400000001</v>
      </c>
      <c r="C30" s="3">
        <v>0.46562772099999999</v>
      </c>
      <c r="D30" s="3">
        <v>7.0644760000000001E-2</v>
      </c>
    </row>
    <row r="31" spans="1:4" x14ac:dyDescent="0.15">
      <c r="A31" s="3" t="s">
        <v>42</v>
      </c>
      <c r="B31" s="3">
        <v>-0.203475236</v>
      </c>
      <c r="C31" s="3">
        <v>0.46562772099999999</v>
      </c>
      <c r="D31" s="3">
        <v>7.0754273000000006E-2</v>
      </c>
    </row>
    <row r="32" spans="1:4" x14ac:dyDescent="0.15">
      <c r="A32" s="3" t="s">
        <v>27</v>
      </c>
      <c r="B32" s="3">
        <v>-0.41453211099999998</v>
      </c>
      <c r="C32" s="3">
        <v>0.47280365899999999</v>
      </c>
      <c r="D32" s="3">
        <v>7.4400708999999995E-2</v>
      </c>
    </row>
    <row r="33" spans="1:4" x14ac:dyDescent="0.15">
      <c r="A33" s="3" t="s">
        <v>43</v>
      </c>
      <c r="B33" s="3">
        <v>-0.194991203</v>
      </c>
      <c r="C33" s="3">
        <v>0.47730054500000002</v>
      </c>
      <c r="D33" s="3">
        <v>7.6615283000000006E-2</v>
      </c>
    </row>
    <row r="34" spans="1:4" x14ac:dyDescent="0.15">
      <c r="A34" s="3" t="s">
        <v>44</v>
      </c>
      <c r="B34" s="3">
        <v>9.8378900000000005E-2</v>
      </c>
      <c r="C34" s="3">
        <v>0.51173785999999999</v>
      </c>
      <c r="D34" s="3">
        <v>9.7749866000000005E-2</v>
      </c>
    </row>
    <row r="35" spans="1:4" x14ac:dyDescent="0.15">
      <c r="A35" s="3" t="s">
        <v>29</v>
      </c>
      <c r="B35" s="3">
        <v>-0.22941592899999999</v>
      </c>
      <c r="C35" s="3">
        <v>0.51495612999999996</v>
      </c>
      <c r="D35" s="3">
        <v>0.102322328</v>
      </c>
    </row>
    <row r="36" spans="1:4" x14ac:dyDescent="0.15">
      <c r="A36" s="3" t="s">
        <v>26</v>
      </c>
      <c r="B36" s="3">
        <v>-0.207378125</v>
      </c>
      <c r="C36" s="3">
        <v>0.51951622399999997</v>
      </c>
      <c r="D36" s="3">
        <v>0.105577486</v>
      </c>
    </row>
    <row r="37" spans="1:4" x14ac:dyDescent="0.15">
      <c r="A37" s="3" t="s">
        <v>33</v>
      </c>
      <c r="B37" s="3">
        <v>-0.728171719</v>
      </c>
      <c r="C37" s="3">
        <v>0.51951622399999997</v>
      </c>
      <c r="D37" s="3">
        <v>0.105837818</v>
      </c>
    </row>
    <row r="38" spans="1:4" x14ac:dyDescent="0.15">
      <c r="A38" s="3" t="s">
        <v>45</v>
      </c>
      <c r="B38" s="3">
        <v>0.16790702699999999</v>
      </c>
      <c r="C38" s="3">
        <v>0.53550122899999997</v>
      </c>
      <c r="D38" s="3">
        <v>0.114879409</v>
      </c>
    </row>
    <row r="39" spans="1:4" x14ac:dyDescent="0.15">
      <c r="A39" s="3" t="s">
        <v>46</v>
      </c>
      <c r="B39" s="3">
        <v>0.14513764000000001</v>
      </c>
      <c r="C39" s="3">
        <v>0.54492279499999996</v>
      </c>
      <c r="D39" s="3">
        <v>0.12182758</v>
      </c>
    </row>
    <row r="40" spans="1:4" x14ac:dyDescent="0.15">
      <c r="A40" s="3" t="s">
        <v>47</v>
      </c>
      <c r="B40" s="3">
        <v>-0.223916014</v>
      </c>
      <c r="C40" s="3">
        <v>0.546117344</v>
      </c>
      <c r="D40" s="3">
        <v>0.122949698</v>
      </c>
    </row>
    <row r="41" spans="1:4" x14ac:dyDescent="0.15">
      <c r="A41" s="3" t="s">
        <v>13</v>
      </c>
      <c r="B41" s="3">
        <v>9.4594719999999993E-2</v>
      </c>
      <c r="C41" s="3">
        <v>0.55178696500000002</v>
      </c>
      <c r="D41" s="3">
        <v>0.128926658</v>
      </c>
    </row>
    <row r="42" spans="1:4" x14ac:dyDescent="0.15">
      <c r="A42" s="3" t="s">
        <v>48</v>
      </c>
      <c r="B42" s="3">
        <v>-0.16251352099999999</v>
      </c>
      <c r="C42" s="3">
        <v>0.55383191600000004</v>
      </c>
      <c r="D42" s="3">
        <v>0.13006454100000001</v>
      </c>
    </row>
    <row r="43" spans="1:4" x14ac:dyDescent="0.15">
      <c r="A43" s="3" t="s">
        <v>49</v>
      </c>
      <c r="B43" s="3">
        <v>-0.20431079399999999</v>
      </c>
      <c r="C43" s="3">
        <v>0.55419689400000005</v>
      </c>
      <c r="D43" s="3">
        <v>0.13033523</v>
      </c>
    </row>
    <row r="44" spans="1:4" x14ac:dyDescent="0.15">
      <c r="A44" s="3" t="s">
        <v>50</v>
      </c>
      <c r="B44" s="3">
        <v>0.111896685</v>
      </c>
      <c r="C44" s="3">
        <v>0.55419689400000005</v>
      </c>
      <c r="D44" s="3">
        <v>0.13035827999999999</v>
      </c>
    </row>
    <row r="45" spans="1:4" x14ac:dyDescent="0.15">
      <c r="A45" s="3" t="s">
        <v>51</v>
      </c>
      <c r="B45" s="3">
        <v>-0.210004411</v>
      </c>
      <c r="C45" s="3">
        <v>0.55958949800000002</v>
      </c>
      <c r="D45" s="3">
        <v>0.13482618099999999</v>
      </c>
    </row>
    <row r="46" spans="1:4" x14ac:dyDescent="0.15">
      <c r="A46" s="3" t="s">
        <v>52</v>
      </c>
      <c r="B46" s="3">
        <v>0.117363914</v>
      </c>
      <c r="C46" s="3">
        <v>0.57587657199999998</v>
      </c>
      <c r="D46" s="3">
        <v>0.14677009699999999</v>
      </c>
    </row>
    <row r="47" spans="1:4" x14ac:dyDescent="0.15">
      <c r="A47" s="3" t="s">
        <v>53</v>
      </c>
      <c r="B47" s="3">
        <v>-0.114845497</v>
      </c>
      <c r="C47" s="3">
        <v>0.57587657199999998</v>
      </c>
      <c r="D47" s="3">
        <v>0.147249668</v>
      </c>
    </row>
    <row r="48" spans="1:4" x14ac:dyDescent="0.15">
      <c r="A48" s="3" t="s">
        <v>54</v>
      </c>
      <c r="B48" s="3">
        <v>-0.13789067399999999</v>
      </c>
      <c r="C48" s="3">
        <v>0.597942733</v>
      </c>
      <c r="D48" s="3">
        <v>0.16815215999999999</v>
      </c>
    </row>
    <row r="49" spans="1:4" x14ac:dyDescent="0.15">
      <c r="A49" s="3" t="s">
        <v>55</v>
      </c>
      <c r="B49" s="3">
        <v>0.12418449300000001</v>
      </c>
      <c r="C49" s="3">
        <v>0.60465355300000001</v>
      </c>
      <c r="D49" s="3">
        <v>0.17339217100000001</v>
      </c>
    </row>
    <row r="50" spans="1:4" x14ac:dyDescent="0.15">
      <c r="A50" s="3" t="s">
        <v>56</v>
      </c>
      <c r="B50" s="3">
        <v>-0.176419204</v>
      </c>
      <c r="C50" s="3">
        <v>0.60509668699999997</v>
      </c>
      <c r="D50" s="3">
        <v>0.173941818</v>
      </c>
    </row>
    <row r="51" spans="1:4" x14ac:dyDescent="0.15">
      <c r="A51" s="3" t="s">
        <v>57</v>
      </c>
      <c r="B51" s="3">
        <v>-0.180896152</v>
      </c>
      <c r="C51" s="3">
        <v>0.60788945299999997</v>
      </c>
      <c r="D51" s="3">
        <v>0.17712478600000001</v>
      </c>
    </row>
    <row r="52" spans="1:4" x14ac:dyDescent="0.15">
      <c r="A52" s="3" t="s">
        <v>58</v>
      </c>
      <c r="B52" s="3">
        <v>-0.215785807</v>
      </c>
      <c r="C52" s="3">
        <v>0.60847589999999996</v>
      </c>
      <c r="D52" s="3">
        <v>0.17757162200000001</v>
      </c>
    </row>
    <row r="53" spans="1:4" x14ac:dyDescent="0.15">
      <c r="A53" s="3" t="s">
        <v>59</v>
      </c>
      <c r="B53" s="3">
        <v>-0.120034164</v>
      </c>
      <c r="C53" s="3">
        <v>0.61962893500000005</v>
      </c>
      <c r="D53" s="3">
        <v>0.18821012100000001</v>
      </c>
    </row>
    <row r="54" spans="1:4" x14ac:dyDescent="0.15">
      <c r="A54" s="3" t="s">
        <v>60</v>
      </c>
      <c r="B54" s="3">
        <v>-0.17655274900000001</v>
      </c>
      <c r="C54" s="3">
        <v>0.62957100799999999</v>
      </c>
      <c r="D54" s="3">
        <v>0.199312871</v>
      </c>
    </row>
    <row r="55" spans="1:4" x14ac:dyDescent="0.15">
      <c r="A55" s="3" t="s">
        <v>61</v>
      </c>
      <c r="B55" s="3">
        <v>8.0146530999999993E-2</v>
      </c>
      <c r="C55" s="3">
        <v>0.63586664800000003</v>
      </c>
      <c r="D55" s="3">
        <v>0.20563014700000001</v>
      </c>
    </row>
    <row r="56" spans="1:4" x14ac:dyDescent="0.15">
      <c r="A56" s="3" t="s">
        <v>19</v>
      </c>
      <c r="B56" s="3">
        <v>-0.119750594</v>
      </c>
      <c r="C56" s="3">
        <v>0.64949065299999997</v>
      </c>
      <c r="D56" s="3">
        <v>0.220219049</v>
      </c>
    </row>
    <row r="57" spans="1:4" x14ac:dyDescent="0.15">
      <c r="A57" s="3" t="s">
        <v>62</v>
      </c>
      <c r="B57" s="3">
        <v>0.17052840899999999</v>
      </c>
      <c r="C57" s="3">
        <v>0.66039578700000001</v>
      </c>
      <c r="D57" s="3">
        <v>0.231988746</v>
      </c>
    </row>
    <row r="58" spans="1:4" x14ac:dyDescent="0.15">
      <c r="A58" s="3" t="s">
        <v>63</v>
      </c>
      <c r="B58" s="3">
        <v>0.14562451800000001</v>
      </c>
      <c r="C58" s="3">
        <v>0.66789444499999995</v>
      </c>
      <c r="D58" s="3">
        <v>0.24012866299999999</v>
      </c>
    </row>
    <row r="59" spans="1:4" x14ac:dyDescent="0.15">
      <c r="A59" s="3" t="s">
        <v>64</v>
      </c>
      <c r="B59" s="3">
        <v>-0.17258361899999999</v>
      </c>
      <c r="C59" s="3">
        <v>0.68044558899999996</v>
      </c>
      <c r="D59" s="3">
        <v>0.25549425100000001</v>
      </c>
    </row>
    <row r="60" spans="1:4" x14ac:dyDescent="0.15">
      <c r="A60" s="3" t="s">
        <v>15</v>
      </c>
      <c r="B60" s="3">
        <v>-0.112049969</v>
      </c>
      <c r="C60" s="3">
        <v>0.68382495700000001</v>
      </c>
      <c r="D60" s="3">
        <v>0.259440116</v>
      </c>
    </row>
    <row r="61" spans="1:4" x14ac:dyDescent="0.15">
      <c r="A61" s="3" t="s">
        <v>65</v>
      </c>
      <c r="B61" s="3">
        <v>9.1959542000000005E-2</v>
      </c>
      <c r="C61" s="3">
        <v>0.69846260999999998</v>
      </c>
      <c r="D61" s="3">
        <v>0.27518924700000003</v>
      </c>
    </row>
    <row r="62" spans="1:4" x14ac:dyDescent="0.15">
      <c r="A62" s="3" t="s">
        <v>66</v>
      </c>
      <c r="B62" s="3">
        <v>-9.6781482000000002E-2</v>
      </c>
      <c r="C62" s="3">
        <v>0.699469542</v>
      </c>
      <c r="D62" s="3">
        <v>0.276918465</v>
      </c>
    </row>
    <row r="63" spans="1:4" x14ac:dyDescent="0.15">
      <c r="A63" s="3" t="s">
        <v>67</v>
      </c>
      <c r="B63" s="3">
        <v>-0.33573987799999999</v>
      </c>
      <c r="C63" s="3">
        <v>0.71065834800000005</v>
      </c>
      <c r="D63" s="3">
        <v>0.28989963499999999</v>
      </c>
    </row>
    <row r="64" spans="1:4" x14ac:dyDescent="0.15">
      <c r="A64" s="3" t="s">
        <v>68</v>
      </c>
      <c r="B64" s="3">
        <v>7.9946040999999995E-2</v>
      </c>
      <c r="C64" s="3">
        <v>0.71367764</v>
      </c>
      <c r="D64" s="3">
        <v>0.29403101199999998</v>
      </c>
    </row>
    <row r="65" spans="1:4" x14ac:dyDescent="0.15">
      <c r="A65" s="3" t="s">
        <v>17</v>
      </c>
      <c r="B65" s="3">
        <v>-0.165957244</v>
      </c>
      <c r="C65" s="3">
        <v>0.71699553000000005</v>
      </c>
      <c r="D65" s="3">
        <v>0.29859855899999999</v>
      </c>
    </row>
    <row r="66" spans="1:4" x14ac:dyDescent="0.15">
      <c r="A66" s="3" t="s">
        <v>69</v>
      </c>
      <c r="B66" s="3">
        <v>-0.112692707</v>
      </c>
      <c r="C66" s="3">
        <v>0.71699553000000005</v>
      </c>
      <c r="D66" s="3">
        <v>0.298721444</v>
      </c>
    </row>
    <row r="67" spans="1:4" x14ac:dyDescent="0.15">
      <c r="A67" s="3" t="s">
        <v>70</v>
      </c>
      <c r="B67" s="3">
        <v>-0.12737780200000001</v>
      </c>
      <c r="C67" s="3">
        <v>0.720026096</v>
      </c>
      <c r="D67" s="3">
        <v>0.30391960000000001</v>
      </c>
    </row>
    <row r="68" spans="1:4" x14ac:dyDescent="0.15">
      <c r="A68" s="3" t="s">
        <v>71</v>
      </c>
      <c r="B68" s="3">
        <v>8.8743630000000004E-2</v>
      </c>
      <c r="C68" s="3">
        <v>0.73210328800000002</v>
      </c>
      <c r="D68" s="3">
        <v>0.318798356</v>
      </c>
    </row>
    <row r="69" spans="1:4" x14ac:dyDescent="0.15">
      <c r="A69" s="3" t="s">
        <v>72</v>
      </c>
      <c r="B69" s="3">
        <v>-4.9987848000000001E-2</v>
      </c>
      <c r="C69" s="3">
        <v>0.73704980399999998</v>
      </c>
      <c r="D69" s="3">
        <v>0.32457243600000002</v>
      </c>
    </row>
    <row r="70" spans="1:4" x14ac:dyDescent="0.15">
      <c r="A70" s="3" t="s">
        <v>73</v>
      </c>
      <c r="B70" s="3">
        <v>-6.6843174000000005E-2</v>
      </c>
      <c r="C70" s="3">
        <v>0.73790005700000005</v>
      </c>
      <c r="D70" s="3">
        <v>0.32599509999999998</v>
      </c>
    </row>
    <row r="71" spans="1:4" x14ac:dyDescent="0.15">
      <c r="A71" s="3" t="s">
        <v>74</v>
      </c>
      <c r="B71" s="3">
        <v>6.5739655999999994E-2</v>
      </c>
      <c r="C71" s="3">
        <v>0.75274043899999998</v>
      </c>
      <c r="D71" s="3">
        <v>0.34474606800000002</v>
      </c>
    </row>
    <row r="72" spans="1:4" x14ac:dyDescent="0.15">
      <c r="A72" s="3" t="s">
        <v>75</v>
      </c>
      <c r="B72" s="3">
        <v>5.3603882999999998E-2</v>
      </c>
      <c r="C72" s="3">
        <v>0.75345426599999998</v>
      </c>
      <c r="D72" s="3">
        <v>0.346466634</v>
      </c>
    </row>
    <row r="73" spans="1:4" x14ac:dyDescent="0.15">
      <c r="A73" s="3" t="s">
        <v>76</v>
      </c>
      <c r="B73" s="3">
        <v>6.7445441999999994E-2</v>
      </c>
      <c r="C73" s="3">
        <v>0.75665254500000001</v>
      </c>
      <c r="D73" s="3">
        <v>0.34985803500000001</v>
      </c>
    </row>
    <row r="74" spans="1:4" x14ac:dyDescent="0.15">
      <c r="A74" s="3" t="s">
        <v>77</v>
      </c>
      <c r="B74" s="3">
        <v>-7.1600838E-2</v>
      </c>
      <c r="C74" s="3">
        <v>0.75668485100000005</v>
      </c>
      <c r="D74" s="3">
        <v>0.34999807900000002</v>
      </c>
    </row>
    <row r="75" spans="1:4" x14ac:dyDescent="0.15">
      <c r="A75" s="3" t="s">
        <v>78</v>
      </c>
      <c r="B75" s="3">
        <v>-8.5836735999999997E-2</v>
      </c>
      <c r="C75" s="3">
        <v>0.75930702699999997</v>
      </c>
      <c r="D75" s="3">
        <v>0.35421164799999999</v>
      </c>
    </row>
    <row r="76" spans="1:4" x14ac:dyDescent="0.15">
      <c r="A76" s="3" t="s">
        <v>79</v>
      </c>
      <c r="B76" s="3">
        <v>-9.5461230999999994E-2</v>
      </c>
      <c r="C76" s="3">
        <v>0.76802216899999998</v>
      </c>
      <c r="D76" s="3">
        <v>0.36679393500000002</v>
      </c>
    </row>
    <row r="77" spans="1:4" x14ac:dyDescent="0.15">
      <c r="A77" s="3" t="s">
        <v>80</v>
      </c>
      <c r="B77" s="3">
        <v>9.0365358000000007E-2</v>
      </c>
      <c r="C77" s="3">
        <v>0.77185655600000003</v>
      </c>
      <c r="D77" s="3">
        <v>0.37286120099999998</v>
      </c>
    </row>
    <row r="78" spans="1:4" x14ac:dyDescent="0.15">
      <c r="A78" s="3" t="s">
        <v>31</v>
      </c>
      <c r="B78" s="3">
        <v>-0.17921991600000001</v>
      </c>
      <c r="C78" s="3">
        <v>0.77753098700000001</v>
      </c>
      <c r="D78" s="3">
        <v>0.38242609500000002</v>
      </c>
    </row>
    <row r="79" spans="1:4" x14ac:dyDescent="0.15">
      <c r="A79" s="3" t="s">
        <v>81</v>
      </c>
      <c r="B79" s="3">
        <v>-8.7625164000000005E-2</v>
      </c>
      <c r="C79" s="3">
        <v>0.79136115200000001</v>
      </c>
      <c r="D79" s="3">
        <v>0.40414765600000002</v>
      </c>
    </row>
    <row r="80" spans="1:4" x14ac:dyDescent="0.15">
      <c r="A80" s="3" t="s">
        <v>82</v>
      </c>
      <c r="B80" s="3">
        <v>-6.3417221999999995E-2</v>
      </c>
      <c r="C80" s="3">
        <v>0.79366423600000002</v>
      </c>
      <c r="D80" s="3">
        <v>0.40855416100000003</v>
      </c>
    </row>
    <row r="81" spans="1:4" x14ac:dyDescent="0.15">
      <c r="A81" s="3" t="s">
        <v>5</v>
      </c>
      <c r="B81" s="3">
        <v>-6.9150527000000003E-2</v>
      </c>
      <c r="C81" s="3">
        <v>0.79751778399999995</v>
      </c>
      <c r="D81" s="3">
        <v>0.41547213</v>
      </c>
    </row>
    <row r="82" spans="1:4" x14ac:dyDescent="0.15">
      <c r="A82" s="3" t="s">
        <v>83</v>
      </c>
      <c r="B82" s="3">
        <v>4.9747942000000003E-2</v>
      </c>
      <c r="C82" s="3">
        <v>0.80220973299999998</v>
      </c>
      <c r="D82" s="3">
        <v>0.42302806999999998</v>
      </c>
    </row>
    <row r="83" spans="1:4" x14ac:dyDescent="0.15">
      <c r="A83" s="3" t="s">
        <v>84</v>
      </c>
      <c r="B83" s="3">
        <v>6.7086387999999997E-2</v>
      </c>
      <c r="C83" s="3">
        <v>0.80577891899999998</v>
      </c>
      <c r="D83" s="3">
        <v>0.42932096400000003</v>
      </c>
    </row>
    <row r="84" spans="1:4" x14ac:dyDescent="0.15">
      <c r="A84" s="3" t="s">
        <v>85</v>
      </c>
      <c r="B84" s="3">
        <v>4.0575075000000002E-2</v>
      </c>
      <c r="C84" s="3">
        <v>0.81758751200000002</v>
      </c>
      <c r="D84" s="3">
        <v>0.45089337899999998</v>
      </c>
    </row>
    <row r="85" spans="1:4" x14ac:dyDescent="0.15">
      <c r="A85" s="3" t="s">
        <v>8</v>
      </c>
      <c r="B85" s="3">
        <v>-5.2768706999999998E-2</v>
      </c>
      <c r="C85" s="3">
        <v>0.81998915800000005</v>
      </c>
      <c r="D85" s="3">
        <v>0.45410655</v>
      </c>
    </row>
    <row r="86" spans="1:4" x14ac:dyDescent="0.15">
      <c r="A86" s="3" t="s">
        <v>86</v>
      </c>
      <c r="B86" s="3">
        <v>-6.6424768999999995E-2</v>
      </c>
      <c r="C86" s="3">
        <v>0.82639559500000004</v>
      </c>
      <c r="D86" s="3">
        <v>0.46251112700000002</v>
      </c>
    </row>
    <row r="87" spans="1:4" x14ac:dyDescent="0.15">
      <c r="A87" s="3" t="s">
        <v>87</v>
      </c>
      <c r="B87" s="3">
        <v>-6.8914419000000005E-2</v>
      </c>
      <c r="C87" s="3">
        <v>0.82790618400000004</v>
      </c>
      <c r="D87" s="3">
        <v>0.46447069699999999</v>
      </c>
    </row>
    <row r="88" spans="1:4" x14ac:dyDescent="0.15">
      <c r="A88" s="3" t="s">
        <v>88</v>
      </c>
      <c r="B88" s="3">
        <v>3.8374241000000003E-2</v>
      </c>
      <c r="C88" s="3">
        <v>0.82848910399999998</v>
      </c>
      <c r="D88" s="3">
        <v>0.46526466100000002</v>
      </c>
    </row>
    <row r="89" spans="1:4" x14ac:dyDescent="0.15">
      <c r="A89" s="3" t="s">
        <v>89</v>
      </c>
      <c r="B89" s="3">
        <v>5.3352144999999997E-2</v>
      </c>
      <c r="C89" s="3">
        <v>0.83067565600000004</v>
      </c>
      <c r="D89" s="3">
        <v>0.47208217600000002</v>
      </c>
    </row>
    <row r="90" spans="1:4" x14ac:dyDescent="0.15">
      <c r="A90" s="3" t="s">
        <v>90</v>
      </c>
      <c r="B90" s="3">
        <v>-4.717205E-2</v>
      </c>
      <c r="C90" s="3">
        <v>0.84013252599999999</v>
      </c>
      <c r="D90" s="3">
        <v>0.49815182699999999</v>
      </c>
    </row>
    <row r="91" spans="1:4" x14ac:dyDescent="0.15">
      <c r="A91" s="3" t="s">
        <v>91</v>
      </c>
      <c r="B91" s="3">
        <v>-0.12232058699999999</v>
      </c>
      <c r="C91" s="3">
        <v>0.85753826700000002</v>
      </c>
      <c r="D91" s="3">
        <v>0.52990613099999995</v>
      </c>
    </row>
    <row r="92" spans="1:4" x14ac:dyDescent="0.15">
      <c r="A92" s="3" t="s">
        <v>92</v>
      </c>
      <c r="B92" s="3">
        <v>5.3408362000000001E-2</v>
      </c>
      <c r="C92" s="3">
        <v>0.86324551199999999</v>
      </c>
      <c r="D92" s="3">
        <v>0.54134952800000002</v>
      </c>
    </row>
    <row r="93" spans="1:4" x14ac:dyDescent="0.15">
      <c r="A93" s="3" t="s">
        <v>93</v>
      </c>
      <c r="B93" s="3">
        <v>-6.1377780999999999E-2</v>
      </c>
      <c r="C93" s="3">
        <v>0.86415598000000005</v>
      </c>
      <c r="D93" s="3">
        <v>0.54363787600000002</v>
      </c>
    </row>
    <row r="94" spans="1:4" x14ac:dyDescent="0.15">
      <c r="A94" s="3" t="s">
        <v>94</v>
      </c>
      <c r="B94" s="3">
        <v>6.5281474000000006E-2</v>
      </c>
      <c r="C94" s="3">
        <v>0.86537624499999999</v>
      </c>
      <c r="D94" s="3">
        <v>0.54696054199999999</v>
      </c>
    </row>
    <row r="95" spans="1:4" x14ac:dyDescent="0.15">
      <c r="A95" s="3" t="s">
        <v>95</v>
      </c>
      <c r="B95" s="3">
        <v>6.0446988E-2</v>
      </c>
      <c r="C95" s="3">
        <v>0.88121749699999996</v>
      </c>
      <c r="D95" s="3">
        <v>0.581371101</v>
      </c>
    </row>
    <row r="96" spans="1:4" x14ac:dyDescent="0.15">
      <c r="A96" s="3" t="s">
        <v>96</v>
      </c>
      <c r="B96" s="3">
        <v>-9.6520065000000002E-2</v>
      </c>
      <c r="C96" s="3">
        <v>0.88372207199999997</v>
      </c>
      <c r="D96" s="3">
        <v>0.58766392700000003</v>
      </c>
    </row>
    <row r="97" spans="1:4" x14ac:dyDescent="0.15">
      <c r="A97" s="3" t="s">
        <v>97</v>
      </c>
      <c r="B97" s="3">
        <v>4.2873739000000001E-2</v>
      </c>
      <c r="C97" s="3">
        <v>0.88844754100000001</v>
      </c>
      <c r="D97" s="3">
        <v>0.59518621199999999</v>
      </c>
    </row>
    <row r="98" spans="1:4" x14ac:dyDescent="0.15">
      <c r="A98" s="3" t="s">
        <v>98</v>
      </c>
      <c r="B98" s="3">
        <v>-4.2890172999999997E-2</v>
      </c>
      <c r="C98" s="3">
        <v>0.89152575499999998</v>
      </c>
      <c r="D98" s="3">
        <v>0.60048101700000001</v>
      </c>
    </row>
    <row r="99" spans="1:4" x14ac:dyDescent="0.15">
      <c r="A99" s="3" t="s">
        <v>99</v>
      </c>
      <c r="B99" s="3">
        <v>2.9163044999999999E-2</v>
      </c>
      <c r="C99" s="3">
        <v>0.89300180100000004</v>
      </c>
      <c r="D99" s="3">
        <v>0.60346196799999996</v>
      </c>
    </row>
    <row r="100" spans="1:4" x14ac:dyDescent="0.15">
      <c r="A100" s="3" t="s">
        <v>100</v>
      </c>
      <c r="B100" s="3">
        <v>-4.6082004000000003E-2</v>
      </c>
      <c r="C100" s="3">
        <v>0.89356625999999995</v>
      </c>
      <c r="D100" s="3">
        <v>0.60478285099999995</v>
      </c>
    </row>
    <row r="101" spans="1:4" x14ac:dyDescent="0.15">
      <c r="A101" s="3" t="s">
        <v>101</v>
      </c>
      <c r="B101" s="3">
        <v>5.7990390000000003E-2</v>
      </c>
      <c r="C101" s="3">
        <v>0.89711733999999999</v>
      </c>
      <c r="D101" s="3">
        <v>0.61257451500000004</v>
      </c>
    </row>
    <row r="102" spans="1:4" x14ac:dyDescent="0.15">
      <c r="A102" s="3" t="s">
        <v>22</v>
      </c>
      <c r="B102" s="3">
        <v>4.6188598999999997E-2</v>
      </c>
      <c r="C102" s="3">
        <v>0.90712242399999998</v>
      </c>
      <c r="D102" s="3">
        <v>0.636786882</v>
      </c>
    </row>
    <row r="103" spans="1:4" x14ac:dyDescent="0.15">
      <c r="A103" s="3" t="s">
        <v>2</v>
      </c>
      <c r="B103" s="3">
        <v>3.7048321000000002E-2</v>
      </c>
      <c r="C103" s="3">
        <v>0.91652790100000003</v>
      </c>
      <c r="D103" s="3">
        <v>0.65831021999999995</v>
      </c>
    </row>
    <row r="104" spans="1:4" x14ac:dyDescent="0.15">
      <c r="A104" s="3" t="s">
        <v>102</v>
      </c>
      <c r="B104" s="3">
        <v>-3.4704934E-2</v>
      </c>
      <c r="C104" s="3">
        <v>0.91702154300000005</v>
      </c>
      <c r="D104" s="3">
        <v>0.66008921200000004</v>
      </c>
    </row>
    <row r="105" spans="1:4" x14ac:dyDescent="0.15">
      <c r="A105" s="3" t="s">
        <v>103</v>
      </c>
      <c r="B105" s="3">
        <v>-4.7254771000000001E-2</v>
      </c>
      <c r="C105" s="3">
        <v>0.92349033800000002</v>
      </c>
      <c r="D105" s="3">
        <v>0.67120922800000005</v>
      </c>
    </row>
    <row r="106" spans="1:4" x14ac:dyDescent="0.15">
      <c r="A106" s="3" t="s">
        <v>104</v>
      </c>
      <c r="B106" s="3">
        <v>2.5924040999999998E-2</v>
      </c>
      <c r="C106" s="3">
        <v>0.938190843</v>
      </c>
      <c r="D106" s="3">
        <v>0.71533836200000001</v>
      </c>
    </row>
    <row r="107" spans="1:4" x14ac:dyDescent="0.15">
      <c r="A107" s="3" t="s">
        <v>105</v>
      </c>
      <c r="B107" s="3">
        <v>-3.3032163000000003E-2</v>
      </c>
      <c r="C107" s="3">
        <v>0.938190843</v>
      </c>
      <c r="D107" s="3">
        <v>0.71951468100000004</v>
      </c>
    </row>
    <row r="108" spans="1:4" x14ac:dyDescent="0.15">
      <c r="A108" s="3" t="s">
        <v>106</v>
      </c>
      <c r="B108" s="3">
        <v>2.7613248999999999E-2</v>
      </c>
      <c r="C108" s="3">
        <v>0.94003176700000002</v>
      </c>
      <c r="D108" s="3">
        <v>0.72445355700000003</v>
      </c>
    </row>
    <row r="109" spans="1:4" x14ac:dyDescent="0.15">
      <c r="A109" s="3" t="s">
        <v>107</v>
      </c>
      <c r="B109" s="3">
        <v>2.461795E-2</v>
      </c>
      <c r="C109" s="3">
        <v>0.94625054900000005</v>
      </c>
      <c r="D109" s="3">
        <v>0.73799026300000004</v>
      </c>
    </row>
    <row r="110" spans="1:4" x14ac:dyDescent="0.15">
      <c r="A110" s="3" t="s">
        <v>108</v>
      </c>
      <c r="B110" s="3">
        <v>1.8903782000000001E-2</v>
      </c>
      <c r="C110" s="3">
        <v>0.94643207299999998</v>
      </c>
      <c r="D110" s="3">
        <v>0.73893224800000001</v>
      </c>
    </row>
    <row r="111" spans="1:4" x14ac:dyDescent="0.15">
      <c r="A111" s="3" t="s">
        <v>109</v>
      </c>
      <c r="B111" s="3">
        <v>-2.7089807E-2</v>
      </c>
      <c r="C111" s="3">
        <v>0.94798134000000001</v>
      </c>
      <c r="D111" s="3">
        <v>0.741324592</v>
      </c>
    </row>
    <row r="112" spans="1:4" x14ac:dyDescent="0.15">
      <c r="A112" s="3" t="s">
        <v>110</v>
      </c>
      <c r="B112" s="3">
        <v>4.3100758000000003E-2</v>
      </c>
      <c r="C112" s="3">
        <v>0.95129277000000001</v>
      </c>
      <c r="D112" s="3">
        <v>0.746542449</v>
      </c>
    </row>
    <row r="113" spans="1:4" x14ac:dyDescent="0.15">
      <c r="A113" s="3" t="s">
        <v>111</v>
      </c>
      <c r="B113" s="3">
        <v>-1.9282052000000001E-2</v>
      </c>
      <c r="C113" s="3">
        <v>0.955161704</v>
      </c>
      <c r="D113" s="3">
        <v>0.804730426</v>
      </c>
    </row>
    <row r="114" spans="1:4" x14ac:dyDescent="0.15">
      <c r="A114" s="3" t="s">
        <v>112</v>
      </c>
      <c r="B114" s="3">
        <v>1.2691078999999999E-2</v>
      </c>
      <c r="C114" s="3">
        <v>0.955161704</v>
      </c>
      <c r="D114" s="3">
        <v>0.85047275200000005</v>
      </c>
    </row>
    <row r="115" spans="1:4" x14ac:dyDescent="0.15">
      <c r="A115" s="3" t="s">
        <v>113</v>
      </c>
      <c r="B115" s="3">
        <v>9.3998650000000003E-3</v>
      </c>
      <c r="C115" s="3">
        <v>0.97222244300000005</v>
      </c>
      <c r="D115" s="3">
        <v>0.90302169600000004</v>
      </c>
    </row>
    <row r="116" spans="1:4" x14ac:dyDescent="0.15">
      <c r="A116" s="3" t="s">
        <v>114</v>
      </c>
      <c r="B116" s="3">
        <v>1.1611906999999999E-2</v>
      </c>
      <c r="C116" s="3">
        <v>0.97450279699999998</v>
      </c>
      <c r="D116" s="3">
        <v>0.90845896999999998</v>
      </c>
    </row>
    <row r="117" spans="1:4" x14ac:dyDescent="0.15">
      <c r="A117" s="3" t="s">
        <v>115</v>
      </c>
      <c r="B117" s="3">
        <v>8.4844589999999998E-3</v>
      </c>
      <c r="C117" s="3">
        <v>0.98734761699999996</v>
      </c>
      <c r="D117" s="3">
        <v>0.93803104999999998</v>
      </c>
    </row>
    <row r="118" spans="1:4" x14ac:dyDescent="0.15">
      <c r="A118" s="3" t="s">
        <v>116</v>
      </c>
      <c r="B118" s="3">
        <v>-5.3298249999999998E-3</v>
      </c>
      <c r="C118" s="3">
        <v>0.99170154799999999</v>
      </c>
      <c r="D118" s="3">
        <v>0.94653540800000002</v>
      </c>
    </row>
    <row r="119" spans="1:4" x14ac:dyDescent="0.15">
      <c r="A119" s="3" t="s">
        <v>117</v>
      </c>
      <c r="B119" s="3">
        <v>-4.3735800000000002E-3</v>
      </c>
      <c r="C119" s="3">
        <v>0.99620593300000004</v>
      </c>
      <c r="D119" s="3">
        <v>0.95491082100000002</v>
      </c>
    </row>
    <row r="120" spans="1:4" x14ac:dyDescent="0.15">
      <c r="A120" s="3" t="s">
        <v>118</v>
      </c>
      <c r="B120" s="3">
        <v>-4.5230640000000003E-3</v>
      </c>
      <c r="C120" s="3">
        <v>0.99712235000000005</v>
      </c>
      <c r="D120" s="3">
        <v>0.95687877499999996</v>
      </c>
    </row>
    <row r="121" spans="1:4" x14ac:dyDescent="0.15">
      <c r="D121" s="4"/>
    </row>
    <row r="122" spans="1:4" x14ac:dyDescent="0.15">
      <c r="D122" s="4"/>
    </row>
  </sheetData>
  <conditionalFormatting sqref="F2:F21">
    <cfRule type="duplicateValues" dxfId="2" priority="3"/>
  </conditionalFormatting>
  <conditionalFormatting sqref="F1:G1048576">
    <cfRule type="duplicateValues" dxfId="1" priority="2"/>
  </conditionalFormatting>
  <conditionalFormatting sqref="M2:M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R genes P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Lee</dc:creator>
  <cp:lastModifiedBy>Allyssa M Bradley</cp:lastModifiedBy>
  <dcterms:created xsi:type="dcterms:W3CDTF">2024-10-09T20:27:22Z</dcterms:created>
  <dcterms:modified xsi:type="dcterms:W3CDTF">2025-05-29T15:31:12Z</dcterms:modified>
</cp:coreProperties>
</file>